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Dropbox\1. データ・発表\3. 書き物\171211- ボランス論文\投稿版\Revise\Additional file\"/>
    </mc:Choice>
  </mc:AlternateContent>
  <bookViews>
    <workbookView xWindow="9300" yWindow="0" windowWidth="27870" windowHeight="1264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1" i="1" l="1"/>
  <c r="B81" i="1" l="1"/>
</calcChain>
</file>

<file path=xl/sharedStrings.xml><?xml version="1.0" encoding="utf-8"?>
<sst xmlns="http://schemas.openxmlformats.org/spreadsheetml/2006/main" count="81" uniqueCount="81">
  <si>
    <t>Coefficients of correlation</t>
    <phoneticPr fontId="2"/>
  </si>
  <si>
    <t>Cellular proteins</t>
    <phoneticPr fontId="2"/>
  </si>
  <si>
    <t>Secreted proteins</t>
    <phoneticPr fontId="2"/>
  </si>
  <si>
    <t>GluTP1_N1 vs GluTP1_N2</t>
  </si>
  <si>
    <t>GluTP2_N1 vs GluTP2_N2</t>
  </si>
  <si>
    <t>GluTP3_N1 vs GluTP3_N2</t>
  </si>
  <si>
    <t>GluTP4_N1 vs GluTP4_N2</t>
  </si>
  <si>
    <t>GluTP5_N1 vs GluTP5_N2</t>
  </si>
  <si>
    <t>GluTP1_N1 vs GluTP1_N3</t>
  </si>
  <si>
    <t>GluTP2_N1 vs GluTP2_N3</t>
  </si>
  <si>
    <t>GluTP3_N1 vs GluTP3_N3</t>
  </si>
  <si>
    <t>GluTP4_N1 vs GluTP4_N3</t>
  </si>
  <si>
    <t>GluTP5_N1 vs GluTP5_N3</t>
  </si>
  <si>
    <t>GluTP1_N2 vs GluTP1_N3</t>
  </si>
  <si>
    <t>GluTP2_N2 vs GluTP2_N3</t>
  </si>
  <si>
    <t>GluTP3_N2 vs GluTP3_N3</t>
  </si>
  <si>
    <t>GluTP4_N2 vs GluTP4_N3</t>
  </si>
  <si>
    <t>GluTP5_N2 vs GluTP5_N3</t>
  </si>
  <si>
    <t>AviTP1_N1 vs AviTP1_N2</t>
  </si>
  <si>
    <t>AviTP2_N1 vs AviTP2_N2</t>
  </si>
  <si>
    <t>AviTP3_N1 vs AviTP3_N2</t>
  </si>
  <si>
    <t>AviTP4_N1 vs AviTP4_N2</t>
  </si>
  <si>
    <t>AviTP5_N1 vs AviTP5_N2</t>
  </si>
  <si>
    <t>AviTP1_N1 vs AviTP1_N3</t>
  </si>
  <si>
    <t>AviTP2_N1 vs AviTP2_N3</t>
  </si>
  <si>
    <t>AviTP3_N1 vs AviTP3_N3</t>
  </si>
  <si>
    <t>AviTP4_N1 vs AviTP4_N3</t>
  </si>
  <si>
    <t>AviTP5_N1 vs AviTP5_N3</t>
  </si>
  <si>
    <t>AviTP1_N2 vs AviTP1_N3</t>
  </si>
  <si>
    <t>AviTP2_N2 vs AviTP2_N3</t>
  </si>
  <si>
    <t>AviTP3_N2 vs AviTP3_N3</t>
  </si>
  <si>
    <t>AviTP4_N2 vs AviTP4_N3</t>
  </si>
  <si>
    <t>AviTP5_N2 vs AviTP5_N3</t>
  </si>
  <si>
    <t>XynTP1_N1 vs XynTP1_N2</t>
  </si>
  <si>
    <t>XynTP2_N1 vs XynTP2_N2</t>
  </si>
  <si>
    <t>XynTP3_N1 vs XynTP3_N2</t>
  </si>
  <si>
    <t>XynTP4_N1 vs XynTP4_N2</t>
  </si>
  <si>
    <t>XynTP5_N1 vs XynTP5_N2</t>
  </si>
  <si>
    <t>XynTP1_N1 vs XynTP1_N3</t>
  </si>
  <si>
    <t>XynTP2_N1 vs XynTP2_N3</t>
  </si>
  <si>
    <t>XynTP3_N1 vs XynTP3_N3</t>
  </si>
  <si>
    <t>XynTP4_N1 vs XynTP4_N3</t>
  </si>
  <si>
    <t>XynTP5_N1 vs XynTP5_N3</t>
  </si>
  <si>
    <t>XynTP1_N2 vs XynTP1_N3</t>
  </si>
  <si>
    <t>XynTP2_N2 vs XynTP2_N3</t>
  </si>
  <si>
    <t>XynTP3_N2 vs XynTP3_N3</t>
  </si>
  <si>
    <t>XynTP4_N2 vs XynTP4_N3</t>
  </si>
  <si>
    <t>XynTP5_N2 vs XynTP5_N3</t>
  </si>
  <si>
    <t>PecTP1_N1 vs PecTP1_N2</t>
  </si>
  <si>
    <t>PecTP2_N1 vs PecTP2_N2</t>
  </si>
  <si>
    <t>PecTP3_N1 vs PecTP3_N2</t>
  </si>
  <si>
    <t>PecTP4_N1 vs PecTP4_N2</t>
  </si>
  <si>
    <t>PecTP5_N1 vs PecTP5_N2</t>
  </si>
  <si>
    <t>PecTP1_N1 vs PecTP1_N3</t>
  </si>
  <si>
    <t>PecTP2_N1 vs PecTP2_N3</t>
  </si>
  <si>
    <t>PecTP3_N1 vs PecTP3_N3</t>
  </si>
  <si>
    <t>PecTP4_N1 vs PecTP4_N3</t>
  </si>
  <si>
    <t>PecTP5_N1 vs PecTP5_N3</t>
  </si>
  <si>
    <t>PecTP1_N2 vs PecTP1_N3</t>
  </si>
  <si>
    <t>PecTP2_N2 vs PecTP2_N3</t>
  </si>
  <si>
    <t>PecTP3_N2 vs PecTP3_N3</t>
  </si>
  <si>
    <t>PecTP4_N2 vs PecTP4_N3</t>
  </si>
  <si>
    <t>PecTP5_N2 vs PecTP5_N3</t>
  </si>
  <si>
    <t>LBGTP1_N1 vs LBGTP1_N2</t>
  </si>
  <si>
    <t>LBGTP2_N1 vs LBGTP2_N2</t>
  </si>
  <si>
    <t>LBGTP3_N1 vs LBGTP3_N2</t>
  </si>
  <si>
    <t>LBGTP4_N1 vs LBGTP4_N2</t>
  </si>
  <si>
    <t>LBGTP5_N1 vs LBGTP5_N2</t>
  </si>
  <si>
    <t>LBGTP1_N1 vs LBGTP1_N3</t>
  </si>
  <si>
    <t>LBGTP2_N1 vs LBGTP2_N3</t>
  </si>
  <si>
    <t>LBGTP3_N1 vs LBGTP3_N3</t>
  </si>
  <si>
    <t>LBGTP4_N1 vs LBGTP4_N3</t>
  </si>
  <si>
    <t>LBGTP5_N1 vs LBGTP5_N3</t>
  </si>
  <si>
    <t>LBGTP1_N2 vs LBGTP1_N3</t>
  </si>
  <si>
    <t>LBGTP2_N2 vs LBGTP2_N3</t>
  </si>
  <si>
    <t>LBGTP3_N2 vs LBGTP3_N3</t>
  </si>
  <si>
    <t>LBGTP4_N2 vs LBGTP4_N3</t>
  </si>
  <si>
    <t>LBGTP5_N2 vs LBGTP5_N3</t>
  </si>
  <si>
    <t>Average value</t>
    <phoneticPr fontId="2"/>
  </si>
  <si>
    <t>Additional file 2: Coefficients of correlation between different biological replicates</t>
    <phoneticPr fontId="2"/>
  </si>
  <si>
    <t>Coefficients of correlation was calculated between different biological replicates. 
As an example, GluTP1_N1 indicates proteins samples prepared at time point 1 and biological replicate 1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3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176" fontId="1" fillId="0" borderId="0" xfId="0" applyNumberFormat="1" applyFont="1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176" fontId="1" fillId="0" borderId="1" xfId="0" applyNumberFormat="1" applyFont="1" applyBorder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1"/>
  <sheetViews>
    <sheetView tabSelected="1" workbookViewId="0">
      <selection activeCell="F5" sqref="F5"/>
    </sheetView>
  </sheetViews>
  <sheetFormatPr defaultRowHeight="15" x14ac:dyDescent="0.15"/>
  <cols>
    <col min="1" max="1" width="25.625" bestFit="1" customWidth="1"/>
    <col min="2" max="2" width="24.875" style="2" customWidth="1"/>
    <col min="3" max="3" width="39.5" style="2" customWidth="1"/>
  </cols>
  <sheetData>
    <row r="1" spans="1:3" x14ac:dyDescent="0.15">
      <c r="A1" s="7" t="s">
        <v>79</v>
      </c>
      <c r="B1" s="7"/>
      <c r="C1" s="7"/>
    </row>
    <row r="2" spans="1:3" ht="34.5" customHeight="1" x14ac:dyDescent="0.15">
      <c r="A2" s="8" t="s">
        <v>80</v>
      </c>
      <c r="B2" s="7"/>
      <c r="C2" s="7"/>
    </row>
    <row r="3" spans="1:3" ht="18" customHeight="1" x14ac:dyDescent="0.15">
      <c r="A3" s="6"/>
      <c r="B3" s="5"/>
      <c r="C3" s="5"/>
    </row>
    <row r="4" spans="1:3" x14ac:dyDescent="0.15">
      <c r="B4" s="7" t="s">
        <v>0</v>
      </c>
      <c r="C4" s="7"/>
    </row>
    <row r="5" spans="1:3" x14ac:dyDescent="0.15">
      <c r="B5" s="3" t="s">
        <v>1</v>
      </c>
      <c r="C5" s="3" t="s">
        <v>2</v>
      </c>
    </row>
    <row r="6" spans="1:3" x14ac:dyDescent="0.15">
      <c r="A6" s="3" t="s">
        <v>3</v>
      </c>
      <c r="B6" s="4">
        <v>0.37754199999999999</v>
      </c>
      <c r="C6" s="4">
        <v>0.73774499999999998</v>
      </c>
    </row>
    <row r="7" spans="1:3" x14ac:dyDescent="0.15">
      <c r="A7" s="2" t="s">
        <v>4</v>
      </c>
      <c r="B7" s="1">
        <v>0.82092699999999996</v>
      </c>
      <c r="C7" s="1">
        <v>0.44274400000000003</v>
      </c>
    </row>
    <row r="8" spans="1:3" x14ac:dyDescent="0.15">
      <c r="A8" s="2" t="s">
        <v>5</v>
      </c>
      <c r="B8" s="1">
        <v>0.81033999999999995</v>
      </c>
      <c r="C8" s="1">
        <v>0.66865799999999997</v>
      </c>
    </row>
    <row r="9" spans="1:3" x14ac:dyDescent="0.15">
      <c r="A9" s="2" t="s">
        <v>6</v>
      </c>
      <c r="B9" s="1">
        <v>0.75010100000000002</v>
      </c>
      <c r="C9" s="1">
        <v>0.737931</v>
      </c>
    </row>
    <row r="10" spans="1:3" x14ac:dyDescent="0.15">
      <c r="A10" s="2" t="s">
        <v>7</v>
      </c>
      <c r="B10" s="1">
        <v>0.760911</v>
      </c>
      <c r="C10" s="1">
        <v>0.70879300000000001</v>
      </c>
    </row>
    <row r="11" spans="1:3" x14ac:dyDescent="0.15">
      <c r="A11" s="2" t="s">
        <v>8</v>
      </c>
      <c r="B11" s="1">
        <v>0.80803100000000005</v>
      </c>
      <c r="C11" s="1">
        <v>0.67544499999999996</v>
      </c>
    </row>
    <row r="12" spans="1:3" x14ac:dyDescent="0.15">
      <c r="A12" s="2" t="s">
        <v>9</v>
      </c>
      <c r="B12" s="1">
        <v>0.72407100000000002</v>
      </c>
      <c r="C12" s="1">
        <v>0.62292199999999998</v>
      </c>
    </row>
    <row r="13" spans="1:3" x14ac:dyDescent="0.15">
      <c r="A13" s="2" t="s">
        <v>10</v>
      </c>
      <c r="B13" s="1">
        <v>0.66861599999999999</v>
      </c>
      <c r="C13" s="1">
        <v>0.52599300000000004</v>
      </c>
    </row>
    <row r="14" spans="1:3" x14ac:dyDescent="0.15">
      <c r="A14" s="2" t="s">
        <v>11</v>
      </c>
      <c r="B14" s="1">
        <v>0.602769</v>
      </c>
      <c r="C14" s="1">
        <v>0.53583599999999998</v>
      </c>
    </row>
    <row r="15" spans="1:3" x14ac:dyDescent="0.15">
      <c r="A15" s="2" t="s">
        <v>12</v>
      </c>
      <c r="B15" s="1">
        <v>0.71620799999999996</v>
      </c>
      <c r="C15" s="1">
        <v>0.62962700000000005</v>
      </c>
    </row>
    <row r="16" spans="1:3" x14ac:dyDescent="0.15">
      <c r="A16" s="2" t="s">
        <v>13</v>
      </c>
      <c r="B16" s="1">
        <v>0.33594800000000002</v>
      </c>
      <c r="C16" s="1">
        <v>0.79437500000000005</v>
      </c>
    </row>
    <row r="17" spans="1:3" x14ac:dyDescent="0.15">
      <c r="A17" s="2" t="s">
        <v>14</v>
      </c>
      <c r="B17" s="1">
        <v>0.69854400000000005</v>
      </c>
      <c r="C17" s="1">
        <v>0.40240300000000001</v>
      </c>
    </row>
    <row r="18" spans="1:3" x14ac:dyDescent="0.15">
      <c r="A18" s="2" t="s">
        <v>15</v>
      </c>
      <c r="B18" s="1">
        <v>0.65978999999999999</v>
      </c>
      <c r="C18" s="1">
        <v>0.58776099999999998</v>
      </c>
    </row>
    <row r="19" spans="1:3" x14ac:dyDescent="0.15">
      <c r="A19" s="2" t="s">
        <v>16</v>
      </c>
      <c r="B19" s="1">
        <v>0.66015800000000002</v>
      </c>
      <c r="C19" s="1">
        <v>0.686724</v>
      </c>
    </row>
    <row r="20" spans="1:3" x14ac:dyDescent="0.15">
      <c r="A20" s="2" t="s">
        <v>17</v>
      </c>
      <c r="B20" s="1">
        <v>0.80832499999999996</v>
      </c>
      <c r="C20" s="1">
        <v>0.71574499999999996</v>
      </c>
    </row>
    <row r="21" spans="1:3" x14ac:dyDescent="0.15">
      <c r="A21" s="2" t="s">
        <v>18</v>
      </c>
      <c r="B21" s="1">
        <v>0.72814199999999996</v>
      </c>
      <c r="C21" s="1">
        <v>0.78106200000000003</v>
      </c>
    </row>
    <row r="22" spans="1:3" x14ac:dyDescent="0.15">
      <c r="A22" s="2" t="s">
        <v>19</v>
      </c>
      <c r="B22" s="1">
        <v>0.87059699999999995</v>
      </c>
      <c r="C22" s="1">
        <v>0.82287999999999994</v>
      </c>
    </row>
    <row r="23" spans="1:3" x14ac:dyDescent="0.15">
      <c r="A23" s="2" t="s">
        <v>20</v>
      </c>
      <c r="B23" s="1">
        <v>0.89097899999999997</v>
      </c>
      <c r="C23" s="1">
        <v>0.88991600000000004</v>
      </c>
    </row>
    <row r="24" spans="1:3" x14ac:dyDescent="0.15">
      <c r="A24" s="2" t="s">
        <v>21</v>
      </c>
      <c r="B24" s="1">
        <v>0.92127099999999995</v>
      </c>
      <c r="C24" s="1">
        <v>0.86764600000000003</v>
      </c>
    </row>
    <row r="25" spans="1:3" x14ac:dyDescent="0.15">
      <c r="A25" s="2" t="s">
        <v>22</v>
      </c>
      <c r="B25" s="1">
        <v>0.92115800000000003</v>
      </c>
      <c r="C25" s="1">
        <v>0.87321700000000002</v>
      </c>
    </row>
    <row r="26" spans="1:3" x14ac:dyDescent="0.15">
      <c r="A26" s="2" t="s">
        <v>23</v>
      </c>
      <c r="B26" s="1">
        <v>0.443992</v>
      </c>
      <c r="C26" s="1">
        <v>0.62779799999999997</v>
      </c>
    </row>
    <row r="27" spans="1:3" x14ac:dyDescent="0.15">
      <c r="A27" s="2" t="s">
        <v>24</v>
      </c>
      <c r="B27" s="1">
        <v>0.61209499999999994</v>
      </c>
      <c r="C27" s="1">
        <v>0.60398099999999999</v>
      </c>
    </row>
    <row r="28" spans="1:3" x14ac:dyDescent="0.15">
      <c r="A28" s="2" t="s">
        <v>25</v>
      </c>
      <c r="B28" s="1">
        <v>0.69141399999999997</v>
      </c>
      <c r="C28" s="1">
        <v>0.67640400000000001</v>
      </c>
    </row>
    <row r="29" spans="1:3" x14ac:dyDescent="0.15">
      <c r="A29" s="2" t="s">
        <v>26</v>
      </c>
      <c r="B29" s="1">
        <v>0.69947300000000001</v>
      </c>
      <c r="C29" s="1">
        <v>0.682786</v>
      </c>
    </row>
    <row r="30" spans="1:3" x14ac:dyDescent="0.15">
      <c r="A30" s="2" t="s">
        <v>27</v>
      </c>
      <c r="B30" s="1">
        <v>0.74834599999999996</v>
      </c>
      <c r="C30" s="1">
        <v>0.78474200000000005</v>
      </c>
    </row>
    <row r="31" spans="1:3" x14ac:dyDescent="0.15">
      <c r="A31" s="2" t="s">
        <v>28</v>
      </c>
      <c r="B31" s="1">
        <v>0.41545700000000002</v>
      </c>
      <c r="C31" s="1">
        <v>0.75934100000000004</v>
      </c>
    </row>
    <row r="32" spans="1:3" x14ac:dyDescent="0.15">
      <c r="A32" s="2" t="s">
        <v>29</v>
      </c>
      <c r="B32" s="1">
        <v>0.58462599999999998</v>
      </c>
      <c r="C32" s="1">
        <v>0.70354300000000003</v>
      </c>
    </row>
    <row r="33" spans="1:3" x14ac:dyDescent="0.15">
      <c r="A33" s="2" t="s">
        <v>30</v>
      </c>
      <c r="B33" s="1">
        <v>0.65114399999999995</v>
      </c>
      <c r="C33" s="1">
        <v>0.65847199999999995</v>
      </c>
    </row>
    <row r="34" spans="1:3" x14ac:dyDescent="0.15">
      <c r="A34" s="2" t="s">
        <v>31</v>
      </c>
      <c r="B34" s="1">
        <v>0.67298500000000006</v>
      </c>
      <c r="C34" s="1">
        <v>0.701403</v>
      </c>
    </row>
    <row r="35" spans="1:3" x14ac:dyDescent="0.15">
      <c r="A35" s="2" t="s">
        <v>32</v>
      </c>
      <c r="B35" s="1">
        <v>0.74016599999999999</v>
      </c>
      <c r="C35" s="1">
        <v>0.795184</v>
      </c>
    </row>
    <row r="36" spans="1:3" x14ac:dyDescent="0.15">
      <c r="A36" s="2" t="s">
        <v>33</v>
      </c>
      <c r="B36" s="1">
        <v>0.80527700000000002</v>
      </c>
      <c r="C36" s="1">
        <v>0.93053900000000001</v>
      </c>
    </row>
    <row r="37" spans="1:3" x14ac:dyDescent="0.15">
      <c r="A37" s="2" t="s">
        <v>34</v>
      </c>
      <c r="B37" s="1">
        <v>0.84014900000000003</v>
      </c>
      <c r="C37" s="1">
        <v>0.915103</v>
      </c>
    </row>
    <row r="38" spans="1:3" x14ac:dyDescent="0.15">
      <c r="A38" s="2" t="s">
        <v>35</v>
      </c>
      <c r="B38" s="1">
        <v>0.91299399999999997</v>
      </c>
      <c r="C38" s="1">
        <v>0.88297400000000004</v>
      </c>
    </row>
    <row r="39" spans="1:3" x14ac:dyDescent="0.15">
      <c r="A39" s="2" t="s">
        <v>36</v>
      </c>
      <c r="B39" s="1">
        <v>0.92175399999999996</v>
      </c>
      <c r="C39" s="1">
        <v>0.92954899999999996</v>
      </c>
    </row>
    <row r="40" spans="1:3" x14ac:dyDescent="0.15">
      <c r="A40" s="2" t="s">
        <v>37</v>
      </c>
      <c r="B40" s="1">
        <v>0.90716300000000005</v>
      </c>
      <c r="C40" s="1">
        <v>0.93175699999999995</v>
      </c>
    </row>
    <row r="41" spans="1:3" x14ac:dyDescent="0.15">
      <c r="A41" s="2" t="s">
        <v>38</v>
      </c>
      <c r="B41" s="1">
        <v>0.66900800000000005</v>
      </c>
      <c r="C41" s="1">
        <v>0.84945199999999998</v>
      </c>
    </row>
    <row r="42" spans="1:3" x14ac:dyDescent="0.15">
      <c r="A42" s="2" t="s">
        <v>39</v>
      </c>
      <c r="B42" s="1">
        <v>0.72838000000000003</v>
      </c>
      <c r="C42" s="1">
        <v>0.81794999999999995</v>
      </c>
    </row>
    <row r="43" spans="1:3" x14ac:dyDescent="0.15">
      <c r="A43" s="2" t="s">
        <v>40</v>
      </c>
      <c r="B43" s="1">
        <v>0.87993399999999999</v>
      </c>
      <c r="C43" s="1">
        <v>0.77374900000000002</v>
      </c>
    </row>
    <row r="44" spans="1:3" x14ac:dyDescent="0.15">
      <c r="A44" s="2" t="s">
        <v>41</v>
      </c>
      <c r="B44" s="1">
        <v>0.89936899999999997</v>
      </c>
      <c r="C44" s="1">
        <v>0.72164200000000001</v>
      </c>
    </row>
    <row r="45" spans="1:3" x14ac:dyDescent="0.15">
      <c r="A45" s="2" t="s">
        <v>42</v>
      </c>
      <c r="B45" s="1">
        <v>0.88664900000000002</v>
      </c>
      <c r="C45" s="1">
        <v>0.86404199999999998</v>
      </c>
    </row>
    <row r="46" spans="1:3" x14ac:dyDescent="0.15">
      <c r="A46" s="2" t="s">
        <v>43</v>
      </c>
      <c r="B46" s="1">
        <v>0.80493000000000003</v>
      </c>
      <c r="C46" s="1">
        <v>0.851522</v>
      </c>
    </row>
    <row r="47" spans="1:3" x14ac:dyDescent="0.15">
      <c r="A47" s="2" t="s">
        <v>44</v>
      </c>
      <c r="B47" s="1">
        <v>0.80313800000000002</v>
      </c>
      <c r="C47" s="1">
        <v>0.80974000000000002</v>
      </c>
    </row>
    <row r="48" spans="1:3" x14ac:dyDescent="0.15">
      <c r="A48" s="2" t="s">
        <v>45</v>
      </c>
      <c r="B48" s="1">
        <v>0.84783699999999995</v>
      </c>
      <c r="C48" s="1">
        <v>0.74572499999999997</v>
      </c>
    </row>
    <row r="49" spans="1:3" x14ac:dyDescent="0.15">
      <c r="A49" s="2" t="s">
        <v>46</v>
      </c>
      <c r="B49" s="1">
        <v>0.85442499999999999</v>
      </c>
      <c r="C49" s="1">
        <v>0.71457400000000004</v>
      </c>
    </row>
    <row r="50" spans="1:3" x14ac:dyDescent="0.15">
      <c r="A50" s="2" t="s">
        <v>47</v>
      </c>
      <c r="B50" s="1">
        <v>0.86705900000000002</v>
      </c>
      <c r="C50" s="1">
        <v>0.83889000000000002</v>
      </c>
    </row>
    <row r="51" spans="1:3" x14ac:dyDescent="0.15">
      <c r="A51" s="2" t="s">
        <v>48</v>
      </c>
      <c r="B51" s="1">
        <v>0.67995899999999998</v>
      </c>
      <c r="C51" s="1">
        <v>0.71167100000000005</v>
      </c>
    </row>
    <row r="52" spans="1:3" x14ac:dyDescent="0.15">
      <c r="A52" s="2" t="s">
        <v>49</v>
      </c>
      <c r="B52" s="1">
        <v>0.858568</v>
      </c>
      <c r="C52" s="1">
        <v>0.62689600000000001</v>
      </c>
    </row>
    <row r="53" spans="1:3" x14ac:dyDescent="0.15">
      <c r="A53" s="2" t="s">
        <v>50</v>
      </c>
      <c r="B53" s="1">
        <v>0.84409999999999996</v>
      </c>
      <c r="C53" s="1">
        <v>0.72899599999999998</v>
      </c>
    </row>
    <row r="54" spans="1:3" x14ac:dyDescent="0.15">
      <c r="A54" s="2" t="s">
        <v>51</v>
      </c>
      <c r="B54" s="1">
        <v>0.77349500000000004</v>
      </c>
      <c r="C54" s="1">
        <v>0.81952199999999997</v>
      </c>
    </row>
    <row r="55" spans="1:3" x14ac:dyDescent="0.15">
      <c r="A55" s="2" t="s">
        <v>52</v>
      </c>
      <c r="B55" s="1">
        <v>0.79754400000000003</v>
      </c>
      <c r="C55" s="1">
        <v>0.81230599999999997</v>
      </c>
    </row>
    <row r="56" spans="1:3" x14ac:dyDescent="0.15">
      <c r="A56" s="2" t="s">
        <v>53</v>
      </c>
      <c r="B56" s="1">
        <v>0.78474200000000005</v>
      </c>
      <c r="C56" s="1">
        <v>0.77668199999999998</v>
      </c>
    </row>
    <row r="57" spans="1:3" x14ac:dyDescent="0.15">
      <c r="A57" s="2" t="s">
        <v>54</v>
      </c>
      <c r="B57" s="1">
        <v>0.83143</v>
      </c>
      <c r="C57" s="1">
        <v>0.71775299999999997</v>
      </c>
    </row>
    <row r="58" spans="1:3" x14ac:dyDescent="0.15">
      <c r="A58" s="2" t="s">
        <v>55</v>
      </c>
      <c r="B58" s="1">
        <v>0.82633900000000005</v>
      </c>
      <c r="C58" s="1">
        <v>0.766154</v>
      </c>
    </row>
    <row r="59" spans="1:3" x14ac:dyDescent="0.15">
      <c r="A59" s="2" t="s">
        <v>56</v>
      </c>
      <c r="B59" s="1">
        <v>0.73402500000000004</v>
      </c>
      <c r="C59" s="1">
        <v>0.81384900000000004</v>
      </c>
    </row>
    <row r="60" spans="1:3" x14ac:dyDescent="0.15">
      <c r="A60" s="2" t="s">
        <v>57</v>
      </c>
      <c r="B60" s="1">
        <v>0.67874699999999999</v>
      </c>
      <c r="C60" s="1">
        <v>0.78855900000000001</v>
      </c>
    </row>
    <row r="61" spans="1:3" x14ac:dyDescent="0.15">
      <c r="A61" s="2" t="s">
        <v>58</v>
      </c>
      <c r="B61" s="1">
        <v>0.69033800000000001</v>
      </c>
      <c r="C61" s="1">
        <v>0.753803</v>
      </c>
    </row>
    <row r="62" spans="1:3" x14ac:dyDescent="0.15">
      <c r="A62" s="2" t="s">
        <v>59</v>
      </c>
      <c r="B62" s="1">
        <v>0.81094599999999994</v>
      </c>
      <c r="C62" s="1">
        <v>0.75397800000000004</v>
      </c>
    </row>
    <row r="63" spans="1:3" x14ac:dyDescent="0.15">
      <c r="A63" s="2" t="s">
        <v>60</v>
      </c>
      <c r="B63" s="1">
        <v>0.81782500000000002</v>
      </c>
      <c r="C63" s="1">
        <v>0.78920000000000001</v>
      </c>
    </row>
    <row r="64" spans="1:3" x14ac:dyDescent="0.15">
      <c r="A64" s="2" t="s">
        <v>61</v>
      </c>
      <c r="B64" s="1">
        <v>0.66520699999999999</v>
      </c>
      <c r="C64" s="1">
        <v>0.84685600000000005</v>
      </c>
    </row>
    <row r="65" spans="1:3" x14ac:dyDescent="0.15">
      <c r="A65" s="2" t="s">
        <v>62</v>
      </c>
      <c r="B65" s="1">
        <v>0.68143600000000004</v>
      </c>
      <c r="C65" s="1">
        <v>0.82382</v>
      </c>
    </row>
    <row r="66" spans="1:3" x14ac:dyDescent="0.15">
      <c r="A66" s="2" t="s">
        <v>63</v>
      </c>
      <c r="B66" s="1">
        <v>0.50148099999999995</v>
      </c>
      <c r="C66" s="1">
        <v>0.589727</v>
      </c>
    </row>
    <row r="67" spans="1:3" x14ac:dyDescent="0.15">
      <c r="A67" s="2" t="s">
        <v>64</v>
      </c>
      <c r="B67" s="1">
        <v>0.756409</v>
      </c>
      <c r="C67" s="1">
        <v>0.579345</v>
      </c>
    </row>
    <row r="68" spans="1:3" x14ac:dyDescent="0.15">
      <c r="A68" s="2" t="s">
        <v>65</v>
      </c>
      <c r="B68" s="1">
        <v>0.75878000000000001</v>
      </c>
      <c r="C68" s="1">
        <v>0.50401200000000002</v>
      </c>
    </row>
    <row r="69" spans="1:3" x14ac:dyDescent="0.15">
      <c r="A69" s="2" t="s">
        <v>66</v>
      </c>
      <c r="B69" s="1">
        <v>0.76153899999999997</v>
      </c>
      <c r="C69" s="1">
        <v>0.527312</v>
      </c>
    </row>
    <row r="70" spans="1:3" x14ac:dyDescent="0.15">
      <c r="A70" s="2" t="s">
        <v>67</v>
      </c>
      <c r="B70" s="1">
        <v>0.73937699999999995</v>
      </c>
      <c r="C70" s="1">
        <v>0.77646899999999996</v>
      </c>
    </row>
    <row r="71" spans="1:3" x14ac:dyDescent="0.15">
      <c r="A71" s="2" t="s">
        <v>68</v>
      </c>
      <c r="B71" s="1">
        <v>0.75077199999999999</v>
      </c>
      <c r="C71" s="1">
        <v>0.62658000000000003</v>
      </c>
    </row>
    <row r="72" spans="1:3" x14ac:dyDescent="0.15">
      <c r="A72" s="2" t="s">
        <v>69</v>
      </c>
      <c r="B72" s="1">
        <v>0.80349999999999999</v>
      </c>
      <c r="C72" s="1">
        <v>0.62596700000000005</v>
      </c>
    </row>
    <row r="73" spans="1:3" x14ac:dyDescent="0.15">
      <c r="A73" s="2" t="s">
        <v>70</v>
      </c>
      <c r="B73" s="1">
        <v>0.82138900000000004</v>
      </c>
      <c r="C73" s="1">
        <v>0.68062500000000004</v>
      </c>
    </row>
    <row r="74" spans="1:3" x14ac:dyDescent="0.15">
      <c r="A74" s="2" t="s">
        <v>71</v>
      </c>
      <c r="B74" s="1">
        <v>0.765262</v>
      </c>
      <c r="C74" s="1">
        <v>0.74415699999999996</v>
      </c>
    </row>
    <row r="75" spans="1:3" x14ac:dyDescent="0.15">
      <c r="A75" s="2" t="s">
        <v>72</v>
      </c>
      <c r="B75" s="1">
        <v>0.78270899999999999</v>
      </c>
      <c r="C75" s="1">
        <v>0.48253400000000002</v>
      </c>
    </row>
    <row r="76" spans="1:3" x14ac:dyDescent="0.15">
      <c r="A76" s="2" t="s">
        <v>73</v>
      </c>
      <c r="B76" s="1">
        <v>0.5202</v>
      </c>
      <c r="C76" s="1">
        <v>0.52683100000000005</v>
      </c>
    </row>
    <row r="77" spans="1:3" x14ac:dyDescent="0.15">
      <c r="A77" s="2" t="s">
        <v>74</v>
      </c>
      <c r="B77" s="1">
        <v>0.773146</v>
      </c>
      <c r="C77" s="1">
        <v>0.45352799999999999</v>
      </c>
    </row>
    <row r="78" spans="1:3" x14ac:dyDescent="0.15">
      <c r="A78" s="2" t="s">
        <v>75</v>
      </c>
      <c r="B78" s="1">
        <v>0.78745600000000004</v>
      </c>
      <c r="C78" s="1">
        <v>0.52281900000000003</v>
      </c>
    </row>
    <row r="79" spans="1:3" x14ac:dyDescent="0.15">
      <c r="A79" s="2" t="s">
        <v>76</v>
      </c>
      <c r="B79" s="1">
        <v>0.68087200000000003</v>
      </c>
      <c r="C79" s="1">
        <v>0.45662799999999998</v>
      </c>
    </row>
    <row r="80" spans="1:3" x14ac:dyDescent="0.15">
      <c r="A80" s="2" t="s">
        <v>77</v>
      </c>
      <c r="B80" s="1">
        <v>0.61890400000000001</v>
      </c>
      <c r="C80" s="1">
        <v>0.47360000000000002</v>
      </c>
    </row>
    <row r="81" spans="1:3" x14ac:dyDescent="0.15">
      <c r="A81" s="3" t="s">
        <v>78</v>
      </c>
      <c r="B81" s="4">
        <f>AVERAGE(B6:B80)</f>
        <v>0.74291585333333299</v>
      </c>
      <c r="C81" s="4">
        <f>AVERAGE(C6:C80)</f>
        <v>0.71171285333333356</v>
      </c>
    </row>
  </sheetData>
  <mergeCells count="3">
    <mergeCell ref="B4:C4"/>
    <mergeCell ref="A1:C1"/>
    <mergeCell ref="A2:C2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_aburaya</dc:creator>
  <cp:lastModifiedBy>S_aburaya</cp:lastModifiedBy>
  <dcterms:created xsi:type="dcterms:W3CDTF">2018-08-30T13:41:34Z</dcterms:created>
  <dcterms:modified xsi:type="dcterms:W3CDTF">2019-02-20T06:15:33Z</dcterms:modified>
</cp:coreProperties>
</file>